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dreas_chiocchetti\OneDrive\Documents\Frankfurt Uni\femNAT\EpiGen\Females\Current_version_20200128\Revision\"/>
    </mc:Choice>
  </mc:AlternateContent>
  <bookViews>
    <workbookView xWindow="0" yWindow="0" windowWidth="28800" windowHeight="135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9">
  <si>
    <t>Estimate</t>
  </si>
  <si>
    <t>Std.Err</t>
  </si>
  <si>
    <t>z-value</t>
  </si>
  <si>
    <t>P(&gt;|z|)</t>
  </si>
  <si>
    <t>Epi ~</t>
  </si>
  <si>
    <t>Matsmk     (a)</t>
  </si>
  <si>
    <t>Matagg     (b)</t>
  </si>
  <si>
    <t>FamScore   (c)</t>
  </si>
  <si>
    <t>EduPar     (d)</t>
  </si>
  <si>
    <t>n_trauma   (e)</t>
  </si>
  <si>
    <t>Age</t>
  </si>
  <si>
    <t>int_dis</t>
  </si>
  <si>
    <t>medication</t>
  </si>
  <si>
    <t>contrcptvs</t>
  </si>
  <si>
    <t>cigday_1</t>
  </si>
  <si>
    <t>V8</t>
  </si>
  <si>
    <t>group ~</t>
  </si>
  <si>
    <t>Matsmk     (f)</t>
  </si>
  <si>
    <t>Matagg     (g)</t>
  </si>
  <si>
    <t>FamScore   (h)</t>
  </si>
  <si>
    <t>EduPar     (i)</t>
  </si>
  <si>
    <t>n_trauma   (j)</t>
  </si>
  <si>
    <t>Epi        (z)</t>
  </si>
  <si>
    <t>directMatsmk</t>
  </si>
  <si>
    <t>directMatagg</t>
  </si>
  <si>
    <t>directFamScore</t>
  </si>
  <si>
    <t>directEduPar</t>
  </si>
  <si>
    <t>directn_trauma</t>
  </si>
  <si>
    <t>total</t>
  </si>
  <si>
    <t>Epi_topHit</t>
  </si>
  <si>
    <t>Epi_all</t>
  </si>
  <si>
    <t>Epi x n_trauma</t>
  </si>
  <si>
    <t>Epi x Matsmk</t>
  </si>
  <si>
    <t>Epi x Matagg</t>
  </si>
  <si>
    <t>Epi x FamScore</t>
  </si>
  <si>
    <t>Epi x EduPar</t>
  </si>
  <si>
    <t>Epi_M2</t>
  </si>
  <si>
    <t>Epi_M15</t>
  </si>
  <si>
    <t>Epi_M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4">
    <dxf>
      <fill>
        <patternFill>
          <bgColor theme="9"/>
        </patternFill>
      </fill>
    </dxf>
    <dxf>
      <font>
        <b/>
        <i val="0"/>
        <color auto="1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b/>
        <i val="0"/>
        <color auto="1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workbookViewId="0">
      <selection activeCell="Q12" sqref="Q12"/>
    </sheetView>
  </sheetViews>
  <sheetFormatPr baseColWidth="10" defaultRowHeight="15" x14ac:dyDescent="0.25"/>
  <cols>
    <col min="1" max="1" width="18.85546875" bestFit="1" customWidth="1"/>
    <col min="5" max="5" width="2.85546875" customWidth="1"/>
    <col min="9" max="9" width="2.85546875" customWidth="1"/>
    <col min="13" max="13" width="2.85546875" customWidth="1"/>
    <col min="17" max="17" width="2.85546875" customWidth="1"/>
  </cols>
  <sheetData>
    <row r="1" spans="1:21" s="1" customFormat="1" x14ac:dyDescent="0.25">
      <c r="B1" s="3" t="s">
        <v>29</v>
      </c>
      <c r="C1" s="4"/>
      <c r="D1" s="5"/>
      <c r="F1" s="3" t="s">
        <v>30</v>
      </c>
      <c r="G1" s="4"/>
      <c r="H1" s="5"/>
      <c r="J1" s="3" t="s">
        <v>36</v>
      </c>
      <c r="K1" s="4"/>
      <c r="L1" s="5"/>
      <c r="N1" s="3" t="s">
        <v>37</v>
      </c>
      <c r="O1" s="4"/>
      <c r="P1" s="5"/>
      <c r="R1" s="3" t="s">
        <v>38</v>
      </c>
      <c r="S1" s="4"/>
      <c r="T1" s="4"/>
      <c r="U1" s="5"/>
    </row>
    <row r="2" spans="1:21" x14ac:dyDescent="0.25">
      <c r="B2" s="6" t="s">
        <v>0</v>
      </c>
      <c r="C2" s="7" t="s">
        <v>1</v>
      </c>
      <c r="D2" s="8" t="s">
        <v>3</v>
      </c>
      <c r="F2" s="6" t="s">
        <v>0</v>
      </c>
      <c r="G2" s="7" t="s">
        <v>1</v>
      </c>
      <c r="H2" s="8" t="s">
        <v>3</v>
      </c>
      <c r="J2" s="6" t="s">
        <v>0</v>
      </c>
      <c r="K2" s="7" t="s">
        <v>1</v>
      </c>
      <c r="L2" s="8" t="s">
        <v>3</v>
      </c>
      <c r="N2" s="6" t="s">
        <v>0</v>
      </c>
      <c r="O2" s="7" t="s">
        <v>1</v>
      </c>
      <c r="P2" s="8" t="s">
        <v>3</v>
      </c>
      <c r="R2" s="6" t="s">
        <v>0</v>
      </c>
      <c r="S2" s="7" t="s">
        <v>1</v>
      </c>
      <c r="T2" s="7" t="s">
        <v>2</v>
      </c>
      <c r="U2" s="8" t="s">
        <v>3</v>
      </c>
    </row>
    <row r="3" spans="1:21" s="2" customFormat="1" x14ac:dyDescent="0.25">
      <c r="A3" s="2" t="s">
        <v>4</v>
      </c>
      <c r="B3" s="9"/>
      <c r="C3" s="10"/>
      <c r="D3" s="11"/>
      <c r="F3" s="9"/>
      <c r="G3" s="10"/>
      <c r="H3" s="11"/>
      <c r="J3" s="9"/>
      <c r="K3" s="10"/>
      <c r="L3" s="11"/>
      <c r="N3" s="9"/>
      <c r="O3" s="10"/>
      <c r="P3" s="11"/>
      <c r="R3" s="9"/>
      <c r="S3" s="10"/>
      <c r="T3" s="10"/>
      <c r="U3" s="11"/>
    </row>
    <row r="4" spans="1:21" x14ac:dyDescent="0.25">
      <c r="A4" t="s">
        <v>5</v>
      </c>
      <c r="B4" s="6">
        <v>-3.3000000000000002E-2</v>
      </c>
      <c r="C4" s="7">
        <v>0.05</v>
      </c>
      <c r="D4" s="8">
        <v>0.51100000000000001</v>
      </c>
      <c r="F4" s="6">
        <v>1.4E-2</v>
      </c>
      <c r="G4" s="7">
        <v>2.5000000000000001E-2</v>
      </c>
      <c r="H4" s="8">
        <v>0.56699999999999995</v>
      </c>
      <c r="J4" s="6">
        <v>8.9999999999999993E-3</v>
      </c>
      <c r="K4" s="7">
        <v>4.2000000000000003E-2</v>
      </c>
      <c r="L4" s="8">
        <v>0.82899999999999996</v>
      </c>
      <c r="N4" s="6">
        <v>-5.5E-2</v>
      </c>
      <c r="O4" s="7">
        <v>5.7000000000000002E-2</v>
      </c>
      <c r="P4" s="8">
        <v>0.33500000000000002</v>
      </c>
      <c r="R4" s="6">
        <v>2.5000000000000001E-2</v>
      </c>
      <c r="S4" s="7">
        <v>8.2000000000000003E-2</v>
      </c>
      <c r="T4" s="7">
        <v>0.30099999999999999</v>
      </c>
      <c r="U4" s="8">
        <v>0.76400000000000001</v>
      </c>
    </row>
    <row r="5" spans="1:21" x14ac:dyDescent="0.25">
      <c r="A5" t="s">
        <v>6</v>
      </c>
      <c r="B5" s="6">
        <v>-1.4E-2</v>
      </c>
      <c r="C5" s="7">
        <v>7.1999999999999995E-2</v>
      </c>
      <c r="D5" s="8">
        <v>0.84</v>
      </c>
      <c r="F5" s="6">
        <v>2.3E-2</v>
      </c>
      <c r="G5" s="7">
        <v>3.7999999999999999E-2</v>
      </c>
      <c r="H5" s="8">
        <v>0.55500000000000005</v>
      </c>
      <c r="J5" s="6">
        <v>-1.7000000000000001E-2</v>
      </c>
      <c r="K5" s="7">
        <v>6.4000000000000001E-2</v>
      </c>
      <c r="L5" s="8">
        <v>0.79400000000000004</v>
      </c>
      <c r="N5" s="6">
        <v>7.3999999999999996E-2</v>
      </c>
      <c r="O5" s="7">
        <v>0.106</v>
      </c>
      <c r="P5" s="8">
        <v>0.48699999999999999</v>
      </c>
      <c r="R5" s="6">
        <v>0.13200000000000001</v>
      </c>
      <c r="S5" s="7">
        <v>0.124</v>
      </c>
      <c r="T5" s="7">
        <v>1.0680000000000001</v>
      </c>
      <c r="U5" s="8">
        <v>0.28499999999999998</v>
      </c>
    </row>
    <row r="6" spans="1:21" x14ac:dyDescent="0.25">
      <c r="A6" t="s">
        <v>7</v>
      </c>
      <c r="B6" s="6">
        <v>5.6000000000000001E-2</v>
      </c>
      <c r="C6" s="7">
        <v>7.5999999999999998E-2</v>
      </c>
      <c r="D6" s="8">
        <v>0.46</v>
      </c>
      <c r="F6" s="6">
        <v>-3.6999999999999998E-2</v>
      </c>
      <c r="G6" s="7">
        <v>4.2000000000000003E-2</v>
      </c>
      <c r="H6" s="8">
        <v>0.38400000000000001</v>
      </c>
      <c r="J6" s="6">
        <v>-5.3999999999999999E-2</v>
      </c>
      <c r="K6" s="7">
        <v>6.3E-2</v>
      </c>
      <c r="L6" s="8">
        <v>0.39300000000000002</v>
      </c>
      <c r="N6" s="6">
        <v>0.113</v>
      </c>
      <c r="O6" s="7">
        <v>8.2000000000000003E-2</v>
      </c>
      <c r="P6" s="8">
        <v>0.16800000000000001</v>
      </c>
      <c r="R6" s="6">
        <v>-0.10199999999999999</v>
      </c>
      <c r="S6" s="7">
        <v>0.109</v>
      </c>
      <c r="T6" s="7">
        <v>-0.93400000000000005</v>
      </c>
      <c r="U6" s="8">
        <v>0.35</v>
      </c>
    </row>
    <row r="7" spans="1:21" x14ac:dyDescent="0.25">
      <c r="A7" t="s">
        <v>8</v>
      </c>
      <c r="B7" s="6">
        <v>-3.7999999999999999E-2</v>
      </c>
      <c r="C7" s="7">
        <v>0.108</v>
      </c>
      <c r="D7" s="8">
        <v>0.72099999999999997</v>
      </c>
      <c r="F7" s="6">
        <v>-0.09</v>
      </c>
      <c r="G7" s="7">
        <v>0.06</v>
      </c>
      <c r="H7" s="8">
        <v>0.13</v>
      </c>
      <c r="J7" s="6">
        <v>-0.01</v>
      </c>
      <c r="K7" s="7">
        <v>9.1999999999999998E-2</v>
      </c>
      <c r="L7" s="8">
        <v>0.91300000000000003</v>
      </c>
      <c r="N7" s="6">
        <v>0.22900000000000001</v>
      </c>
      <c r="O7" s="7">
        <v>0.104</v>
      </c>
      <c r="P7" s="8">
        <v>2.7E-2</v>
      </c>
      <c r="R7" s="6">
        <v>-0.28100000000000003</v>
      </c>
      <c r="S7" s="7">
        <v>0.16900000000000001</v>
      </c>
      <c r="T7" s="7">
        <v>-1.6579999999999999</v>
      </c>
      <c r="U7" s="8">
        <v>9.7000000000000003E-2</v>
      </c>
    </row>
    <row r="8" spans="1:21" x14ac:dyDescent="0.25">
      <c r="A8" t="s">
        <v>9</v>
      </c>
      <c r="B8" s="6">
        <v>8.5000000000000006E-2</v>
      </c>
      <c r="C8" s="7">
        <v>0.111</v>
      </c>
      <c r="D8" s="8">
        <v>0.443</v>
      </c>
      <c r="F8" s="6">
        <v>2.5000000000000001E-2</v>
      </c>
      <c r="G8" s="7">
        <v>4.8000000000000001E-2</v>
      </c>
      <c r="H8" s="8">
        <v>0.60099999999999998</v>
      </c>
      <c r="J8" s="6">
        <v>1.7999999999999999E-2</v>
      </c>
      <c r="K8" s="7">
        <v>9.6000000000000002E-2</v>
      </c>
      <c r="L8" s="8">
        <v>0.85099999999999998</v>
      </c>
      <c r="N8" s="6">
        <v>-6.2E-2</v>
      </c>
      <c r="O8" s="7">
        <v>8.8999999999999996E-2</v>
      </c>
      <c r="P8" s="8">
        <v>0.48299999999999998</v>
      </c>
      <c r="R8" s="6">
        <v>7.3999999999999996E-2</v>
      </c>
      <c r="S8" s="7">
        <v>0.126</v>
      </c>
      <c r="T8" s="7">
        <v>0.58899999999999997</v>
      </c>
      <c r="U8" s="8">
        <v>0.55600000000000005</v>
      </c>
    </row>
    <row r="9" spans="1:21" x14ac:dyDescent="0.25">
      <c r="A9" t="s">
        <v>10</v>
      </c>
      <c r="B9" s="6">
        <v>-0.09</v>
      </c>
      <c r="C9" s="7">
        <v>9.7000000000000003E-2</v>
      </c>
      <c r="D9" s="8">
        <v>0.35299999999999998</v>
      </c>
      <c r="F9" s="6">
        <v>3.4000000000000002E-2</v>
      </c>
      <c r="G9" s="7">
        <v>6.4000000000000001E-2</v>
      </c>
      <c r="H9" s="8">
        <v>0.59299999999999997</v>
      </c>
      <c r="J9" s="6">
        <v>-4.2000000000000003E-2</v>
      </c>
      <c r="K9" s="7">
        <v>0.10100000000000001</v>
      </c>
      <c r="L9" s="8">
        <v>0.67700000000000005</v>
      </c>
      <c r="N9" s="6">
        <v>-8.7999999999999995E-2</v>
      </c>
      <c r="O9" s="7">
        <v>0.121</v>
      </c>
      <c r="P9" s="8">
        <v>0.46700000000000003</v>
      </c>
      <c r="R9" s="6">
        <v>0.122</v>
      </c>
      <c r="S9" s="7">
        <v>0.17899999999999999</v>
      </c>
      <c r="T9" s="7">
        <v>0.67900000000000005</v>
      </c>
      <c r="U9" s="8">
        <v>0.497</v>
      </c>
    </row>
    <row r="10" spans="1:21" x14ac:dyDescent="0.25">
      <c r="A10" t="s">
        <v>11</v>
      </c>
      <c r="B10" s="6">
        <v>-7.3999999999999996E-2</v>
      </c>
      <c r="C10" s="7">
        <v>5.7000000000000002E-2</v>
      </c>
      <c r="D10" s="8">
        <v>0.19</v>
      </c>
      <c r="F10" s="6">
        <v>2.3E-2</v>
      </c>
      <c r="G10" s="7">
        <v>2.4E-2</v>
      </c>
      <c r="H10" s="8">
        <v>0.35</v>
      </c>
      <c r="J10" s="6">
        <v>-0.01</v>
      </c>
      <c r="K10" s="7">
        <v>3.7999999999999999E-2</v>
      </c>
      <c r="L10" s="8">
        <v>0.79900000000000004</v>
      </c>
      <c r="N10" s="6">
        <v>-6.5000000000000002E-2</v>
      </c>
      <c r="O10" s="7">
        <v>4.7E-2</v>
      </c>
      <c r="P10" s="8">
        <v>0.16800000000000001</v>
      </c>
      <c r="R10" s="6">
        <v>8.5000000000000006E-2</v>
      </c>
      <c r="S10" s="7">
        <v>7.3999999999999996E-2</v>
      </c>
      <c r="T10" s="7">
        <v>1.1479999999999999</v>
      </c>
      <c r="U10" s="8">
        <v>0.251</v>
      </c>
    </row>
    <row r="11" spans="1:21" x14ac:dyDescent="0.25">
      <c r="A11" t="s">
        <v>12</v>
      </c>
      <c r="B11" s="6">
        <v>-4.3999999999999997E-2</v>
      </c>
      <c r="C11" s="7">
        <v>5.8999999999999997E-2</v>
      </c>
      <c r="D11" s="8">
        <v>0.44800000000000001</v>
      </c>
      <c r="F11" s="6">
        <v>7.0000000000000001E-3</v>
      </c>
      <c r="G11" s="7">
        <v>0.03</v>
      </c>
      <c r="H11" s="8">
        <v>0.80400000000000005</v>
      </c>
      <c r="J11" s="6">
        <v>1.7999999999999999E-2</v>
      </c>
      <c r="K11" s="7">
        <v>3.9E-2</v>
      </c>
      <c r="L11" s="8">
        <v>0.65100000000000002</v>
      </c>
      <c r="N11" s="6">
        <v>-2.4E-2</v>
      </c>
      <c r="O11" s="7">
        <v>5.6000000000000001E-2</v>
      </c>
      <c r="P11" s="8">
        <v>0.66500000000000004</v>
      </c>
      <c r="R11" s="6">
        <v>0.05</v>
      </c>
      <c r="S11" s="7">
        <v>0.08</v>
      </c>
      <c r="T11" s="7">
        <v>0.623</v>
      </c>
      <c r="U11" s="8">
        <v>0.53300000000000003</v>
      </c>
    </row>
    <row r="12" spans="1:21" x14ac:dyDescent="0.25">
      <c r="A12" t="s">
        <v>13</v>
      </c>
      <c r="B12" s="6">
        <v>-1.7000000000000001E-2</v>
      </c>
      <c r="C12" s="7">
        <v>4.9000000000000002E-2</v>
      </c>
      <c r="D12" s="8">
        <v>0.73299999999999998</v>
      </c>
      <c r="F12" s="6">
        <v>-1.6E-2</v>
      </c>
      <c r="G12" s="7">
        <v>2.7E-2</v>
      </c>
      <c r="H12" s="8">
        <v>0.56000000000000005</v>
      </c>
      <c r="J12" s="6">
        <v>7.3999999999999996E-2</v>
      </c>
      <c r="K12" s="7">
        <v>5.2999999999999999E-2</v>
      </c>
      <c r="L12" s="8">
        <v>0.16500000000000001</v>
      </c>
      <c r="N12" s="6">
        <v>3.2000000000000001E-2</v>
      </c>
      <c r="O12" s="7">
        <v>5.5E-2</v>
      </c>
      <c r="P12" s="8">
        <v>0.56200000000000006</v>
      </c>
      <c r="R12" s="6">
        <v>-7.3999999999999996E-2</v>
      </c>
      <c r="S12" s="7">
        <v>8.4000000000000005E-2</v>
      </c>
      <c r="T12" s="7">
        <v>-0.872</v>
      </c>
      <c r="U12" s="8">
        <v>0.38300000000000001</v>
      </c>
    </row>
    <row r="13" spans="1:21" x14ac:dyDescent="0.25">
      <c r="A13" t="s">
        <v>14</v>
      </c>
      <c r="B13" s="6">
        <v>-0.111</v>
      </c>
      <c r="C13" s="7">
        <v>0.13600000000000001</v>
      </c>
      <c r="D13" s="8">
        <v>0.41499999999999998</v>
      </c>
      <c r="F13" s="6">
        <v>2.1999999999999999E-2</v>
      </c>
      <c r="G13" s="7">
        <v>5.1999999999999998E-2</v>
      </c>
      <c r="H13" s="8">
        <v>0.67100000000000004</v>
      </c>
      <c r="J13" s="6">
        <v>-5.8000000000000003E-2</v>
      </c>
      <c r="K13" s="7">
        <v>9.0999999999999998E-2</v>
      </c>
      <c r="L13" s="8">
        <v>0.52200000000000002</v>
      </c>
      <c r="N13" s="6">
        <v>-5.1999999999999998E-2</v>
      </c>
      <c r="O13" s="7">
        <v>0.113</v>
      </c>
      <c r="P13" s="8">
        <v>0.64700000000000002</v>
      </c>
      <c r="R13" s="6">
        <v>0.16800000000000001</v>
      </c>
      <c r="S13" s="7">
        <v>0.14000000000000001</v>
      </c>
      <c r="T13" s="7">
        <v>1.2050000000000001</v>
      </c>
      <c r="U13" s="8">
        <v>0.22800000000000001</v>
      </c>
    </row>
    <row r="14" spans="1:21" x14ac:dyDescent="0.25">
      <c r="A14" t="s">
        <v>15</v>
      </c>
      <c r="B14" s="6">
        <v>-8.8999999999999996E-2</v>
      </c>
      <c r="C14" s="7">
        <v>0.56799999999999995</v>
      </c>
      <c r="D14" s="8">
        <v>0.876</v>
      </c>
      <c r="F14" s="6">
        <v>0.06</v>
      </c>
      <c r="G14" s="7">
        <v>0.30599999999999999</v>
      </c>
      <c r="H14" s="8">
        <v>0.84399999999999997</v>
      </c>
      <c r="J14" s="6">
        <v>-0.52200000000000002</v>
      </c>
      <c r="K14" s="7">
        <v>0.23899999999999999</v>
      </c>
      <c r="L14" s="8">
        <v>2.9000000000000001E-2</v>
      </c>
      <c r="N14" s="6">
        <v>7.0000000000000001E-3</v>
      </c>
      <c r="O14" s="7">
        <v>0.27100000000000002</v>
      </c>
      <c r="P14" s="8">
        <v>0.97899999999999998</v>
      </c>
      <c r="R14" s="6">
        <v>0.28499999999999998</v>
      </c>
      <c r="S14" s="7">
        <v>1.06</v>
      </c>
      <c r="T14" s="7">
        <v>0.26800000000000002</v>
      </c>
      <c r="U14" s="8">
        <v>0.78800000000000003</v>
      </c>
    </row>
    <row r="15" spans="1:21" s="2" customFormat="1" x14ac:dyDescent="0.25">
      <c r="A15" s="2" t="s">
        <v>16</v>
      </c>
      <c r="B15" s="9"/>
      <c r="C15" s="10"/>
      <c r="D15" s="11"/>
      <c r="F15" s="9"/>
      <c r="G15" s="10"/>
      <c r="H15" s="11"/>
      <c r="J15" s="9"/>
      <c r="K15" s="10"/>
      <c r="L15" s="11"/>
      <c r="N15" s="9"/>
      <c r="O15" s="10"/>
      <c r="P15" s="11"/>
      <c r="R15" s="9"/>
      <c r="S15" s="10"/>
      <c r="T15" s="10"/>
      <c r="U15" s="11"/>
    </row>
    <row r="16" spans="1:21" x14ac:dyDescent="0.25">
      <c r="A16" t="s">
        <v>17</v>
      </c>
      <c r="B16" s="6">
        <v>0.19400000000000001</v>
      </c>
      <c r="C16" s="7">
        <v>1.1599999999999999</v>
      </c>
      <c r="D16" s="8">
        <v>0.86699999999999999</v>
      </c>
      <c r="F16" s="6">
        <v>0.23599999999999999</v>
      </c>
      <c r="G16" s="7">
        <v>1.1559999999999999</v>
      </c>
      <c r="H16" s="8">
        <v>0.83799999999999997</v>
      </c>
      <c r="J16" s="6">
        <v>0.308</v>
      </c>
      <c r="K16" s="7">
        <v>1.18</v>
      </c>
      <c r="L16" s="8">
        <v>0.79400000000000004</v>
      </c>
      <c r="N16" s="6">
        <v>0.193</v>
      </c>
      <c r="O16" s="7">
        <v>1.1579999999999999</v>
      </c>
      <c r="P16" s="8">
        <v>0.86699999999999999</v>
      </c>
      <c r="R16" s="6">
        <v>9.5000000000000001E-2</v>
      </c>
      <c r="S16" s="7">
        <v>1.2729999999999999</v>
      </c>
      <c r="T16" s="7">
        <v>7.4999999999999997E-2</v>
      </c>
      <c r="U16" s="8">
        <v>0.94</v>
      </c>
    </row>
    <row r="17" spans="1:21" x14ac:dyDescent="0.25">
      <c r="A17" t="s">
        <v>18</v>
      </c>
      <c r="B17" s="6">
        <v>1.502</v>
      </c>
      <c r="C17" s="7">
        <v>2.5019999999999998</v>
      </c>
      <c r="D17" s="8">
        <v>0.54800000000000004</v>
      </c>
      <c r="F17" s="6">
        <v>1.498</v>
      </c>
      <c r="G17" s="7">
        <v>2.4990000000000001</v>
      </c>
      <c r="H17" s="8">
        <v>0.54900000000000004</v>
      </c>
      <c r="J17" s="6">
        <v>1.4350000000000001</v>
      </c>
      <c r="K17" s="7">
        <v>2.5249999999999999</v>
      </c>
      <c r="L17" s="8">
        <v>0.56999999999999995</v>
      </c>
      <c r="N17" s="6">
        <v>1.6140000000000001</v>
      </c>
      <c r="O17" s="7">
        <v>2.5009999999999999</v>
      </c>
      <c r="P17" s="8">
        <v>0.51900000000000002</v>
      </c>
      <c r="R17" s="6">
        <v>0.66600000000000004</v>
      </c>
      <c r="S17" s="7">
        <v>2.6259999999999999</v>
      </c>
      <c r="T17" s="7">
        <v>0.254</v>
      </c>
      <c r="U17" s="8">
        <v>0.8</v>
      </c>
    </row>
    <row r="18" spans="1:21" x14ac:dyDescent="0.25">
      <c r="A18" t="s">
        <v>19</v>
      </c>
      <c r="B18" s="6">
        <v>0.182</v>
      </c>
      <c r="C18" s="7">
        <v>2.1080000000000001</v>
      </c>
      <c r="D18" s="8">
        <v>0.93100000000000005</v>
      </c>
      <c r="F18" s="6">
        <v>0.125</v>
      </c>
      <c r="G18" s="7">
        <v>2.1040000000000001</v>
      </c>
      <c r="H18" s="8">
        <v>0.95299999999999996</v>
      </c>
      <c r="J18" s="6">
        <v>-0.23400000000000001</v>
      </c>
      <c r="K18" s="7">
        <v>2.1339999999999999</v>
      </c>
      <c r="L18" s="8">
        <v>0.91300000000000003</v>
      </c>
      <c r="N18" s="6">
        <v>0.20200000000000001</v>
      </c>
      <c r="O18" s="7">
        <v>2.105</v>
      </c>
      <c r="P18" s="8">
        <v>0.92300000000000004</v>
      </c>
      <c r="R18" s="6">
        <v>0.73799999999999999</v>
      </c>
      <c r="S18" s="7">
        <v>2.2200000000000002</v>
      </c>
      <c r="T18" s="7">
        <v>0.33300000000000002</v>
      </c>
      <c r="U18" s="8">
        <v>0.73899999999999999</v>
      </c>
    </row>
    <row r="19" spans="1:21" x14ac:dyDescent="0.25">
      <c r="A19" t="s">
        <v>20</v>
      </c>
      <c r="B19" s="6">
        <v>-3.5110000000000001</v>
      </c>
      <c r="C19" s="7">
        <v>2.254</v>
      </c>
      <c r="D19" s="8">
        <v>0.11899999999999999</v>
      </c>
      <c r="F19" s="6">
        <v>-3.3109999999999999</v>
      </c>
      <c r="G19" s="7">
        <v>2.246</v>
      </c>
      <c r="H19" s="8">
        <v>0.14000000000000001</v>
      </c>
      <c r="J19" s="6">
        <v>-3.4950000000000001</v>
      </c>
      <c r="K19" s="7">
        <v>2.306</v>
      </c>
      <c r="L19" s="8">
        <v>0.13</v>
      </c>
      <c r="N19" s="6">
        <v>-3.1760000000000002</v>
      </c>
      <c r="O19" s="7">
        <v>2.2480000000000002</v>
      </c>
      <c r="P19" s="8">
        <v>0.158</v>
      </c>
      <c r="R19" s="6">
        <v>-1.6</v>
      </c>
      <c r="S19" s="7">
        <v>2.5030000000000001</v>
      </c>
      <c r="T19" s="7">
        <v>-0.63900000000000001</v>
      </c>
      <c r="U19" s="8">
        <v>0.52300000000000002</v>
      </c>
    </row>
    <row r="20" spans="1:21" x14ac:dyDescent="0.25">
      <c r="A20" t="s">
        <v>21</v>
      </c>
      <c r="B20" s="6">
        <v>2.5630000000000002</v>
      </c>
      <c r="C20" s="7">
        <v>1.452</v>
      </c>
      <c r="D20" s="8">
        <v>7.6999999999999999E-2</v>
      </c>
      <c r="F20" s="6">
        <v>2.3650000000000002</v>
      </c>
      <c r="G20" s="7">
        <v>1.4370000000000001</v>
      </c>
      <c r="H20" s="8">
        <v>0.1</v>
      </c>
      <c r="J20" s="6">
        <v>2.5049999999999999</v>
      </c>
      <c r="K20" s="7">
        <v>1.5389999999999999</v>
      </c>
      <c r="L20" s="8">
        <v>0.104</v>
      </c>
      <c r="N20" s="6">
        <v>2.3290000000000002</v>
      </c>
      <c r="O20" s="7">
        <v>1.4390000000000001</v>
      </c>
      <c r="P20" s="8">
        <v>0.106</v>
      </c>
      <c r="R20" s="6">
        <v>1.913</v>
      </c>
      <c r="S20" s="7">
        <v>1.657</v>
      </c>
      <c r="T20" s="7">
        <v>1.155</v>
      </c>
      <c r="U20" s="8">
        <v>0.248</v>
      </c>
    </row>
    <row r="21" spans="1:21" x14ac:dyDescent="0.25">
      <c r="A21" t="s">
        <v>10</v>
      </c>
      <c r="B21" s="6">
        <v>-3.056</v>
      </c>
      <c r="C21" s="7">
        <v>2.5219999999999998</v>
      </c>
      <c r="D21" s="8">
        <v>0.22600000000000001</v>
      </c>
      <c r="F21" s="6">
        <v>-2.93</v>
      </c>
      <c r="G21" s="7">
        <v>2.5169999999999999</v>
      </c>
      <c r="H21" s="8">
        <v>0.24399999999999999</v>
      </c>
      <c r="J21" s="6">
        <v>-3.1230000000000002</v>
      </c>
      <c r="K21" s="7">
        <v>2.581</v>
      </c>
      <c r="L21" s="8">
        <v>0.22600000000000001</v>
      </c>
      <c r="N21" s="6">
        <v>-2.9830000000000001</v>
      </c>
      <c r="O21" s="7">
        <v>2.5190000000000001</v>
      </c>
      <c r="P21" s="8">
        <v>0.23599999999999999</v>
      </c>
      <c r="R21" s="6">
        <v>-3.6779999999999999</v>
      </c>
      <c r="S21" s="7">
        <v>2.7749999999999999</v>
      </c>
      <c r="T21" s="7">
        <v>-1.325</v>
      </c>
      <c r="U21" s="8">
        <v>0.185</v>
      </c>
    </row>
    <row r="22" spans="1:21" x14ac:dyDescent="0.25">
      <c r="A22" t="s">
        <v>11</v>
      </c>
      <c r="B22" s="6">
        <v>1.143</v>
      </c>
      <c r="C22" s="7">
        <v>0.82899999999999996</v>
      </c>
      <c r="D22" s="8">
        <v>0.16800000000000001</v>
      </c>
      <c r="F22" s="6">
        <v>1.254</v>
      </c>
      <c r="G22" s="7">
        <v>0.82199999999999995</v>
      </c>
      <c r="H22" s="8">
        <v>0.127</v>
      </c>
      <c r="J22" s="6">
        <v>1.2310000000000001</v>
      </c>
      <c r="K22" s="7">
        <v>0.85</v>
      </c>
      <c r="L22" s="8">
        <v>0.14699999999999999</v>
      </c>
      <c r="N22" s="6">
        <v>1.212</v>
      </c>
      <c r="O22" s="7">
        <v>0.82399999999999995</v>
      </c>
      <c r="P22" s="8">
        <v>0.14099999999999999</v>
      </c>
      <c r="R22" s="6">
        <v>0.72799999999999998</v>
      </c>
      <c r="S22" s="7">
        <v>0.95499999999999996</v>
      </c>
      <c r="T22" s="7">
        <v>0.76300000000000001</v>
      </c>
      <c r="U22" s="8">
        <v>0.44600000000000001</v>
      </c>
    </row>
    <row r="23" spans="1:21" x14ac:dyDescent="0.25">
      <c r="A23" t="s">
        <v>12</v>
      </c>
      <c r="B23" s="6">
        <v>1.079</v>
      </c>
      <c r="C23" s="7">
        <v>0.873</v>
      </c>
      <c r="D23" s="8">
        <v>0.217</v>
      </c>
      <c r="F23" s="6">
        <v>1.1539999999999999</v>
      </c>
      <c r="G23" s="7">
        <v>0.86699999999999999</v>
      </c>
      <c r="H23" s="8">
        <v>0.183</v>
      </c>
      <c r="J23" s="6">
        <v>1.2669999999999999</v>
      </c>
      <c r="K23" s="7">
        <v>0.89500000000000002</v>
      </c>
      <c r="L23" s="8">
        <v>0.157</v>
      </c>
      <c r="N23" s="6">
        <v>1.137</v>
      </c>
      <c r="O23" s="7">
        <v>0.86799999999999999</v>
      </c>
      <c r="P23" s="8">
        <v>0.191</v>
      </c>
      <c r="R23" s="6">
        <v>0.83699999999999997</v>
      </c>
      <c r="S23" s="7">
        <v>1.0129999999999999</v>
      </c>
      <c r="T23" s="7">
        <v>0.82599999999999996</v>
      </c>
      <c r="U23" s="8">
        <v>0.40899999999999997</v>
      </c>
    </row>
    <row r="24" spans="1:21" x14ac:dyDescent="0.25">
      <c r="A24" t="s">
        <v>13</v>
      </c>
      <c r="B24" s="6">
        <v>0.108</v>
      </c>
      <c r="C24" s="7">
        <v>0.80300000000000005</v>
      </c>
      <c r="D24" s="8">
        <v>0.89300000000000002</v>
      </c>
      <c r="F24" s="6">
        <v>0.16200000000000001</v>
      </c>
      <c r="G24" s="7">
        <v>0.79800000000000004</v>
      </c>
      <c r="H24" s="8">
        <v>0.83899999999999997</v>
      </c>
      <c r="J24" s="6">
        <v>0.56599999999999995</v>
      </c>
      <c r="K24" s="7">
        <v>0.85399999999999998</v>
      </c>
      <c r="L24" s="8">
        <v>0.50800000000000001</v>
      </c>
      <c r="N24" s="6">
        <v>0.17699999999999999</v>
      </c>
      <c r="O24" s="7">
        <v>0.8</v>
      </c>
      <c r="P24" s="8">
        <v>0.82499999999999996</v>
      </c>
      <c r="R24" s="6">
        <v>0.622</v>
      </c>
      <c r="S24" s="7">
        <v>0.97</v>
      </c>
      <c r="T24" s="7">
        <v>0.64100000000000001</v>
      </c>
      <c r="U24" s="8">
        <v>0.52100000000000002</v>
      </c>
    </row>
    <row r="25" spans="1:21" x14ac:dyDescent="0.25">
      <c r="A25" t="s">
        <v>14</v>
      </c>
      <c r="B25" s="6">
        <v>10.186</v>
      </c>
      <c r="C25" s="7">
        <v>7.2089999999999996</v>
      </c>
      <c r="D25" s="8">
        <v>0.158</v>
      </c>
      <c r="F25" s="6">
        <v>10.369</v>
      </c>
      <c r="G25" s="7">
        <v>7.2050000000000001</v>
      </c>
      <c r="H25" s="8">
        <v>0.15</v>
      </c>
      <c r="J25" s="6">
        <v>10.065</v>
      </c>
      <c r="K25" s="7">
        <v>7.2229999999999999</v>
      </c>
      <c r="L25" s="8">
        <v>0.16300000000000001</v>
      </c>
      <c r="N25" s="6">
        <v>10.34</v>
      </c>
      <c r="O25" s="7">
        <v>7.2050000000000001</v>
      </c>
      <c r="P25" s="8">
        <v>0.151</v>
      </c>
      <c r="R25" s="6">
        <v>9.298</v>
      </c>
      <c r="S25" s="7">
        <v>7.2619999999999996</v>
      </c>
      <c r="T25" s="7">
        <v>1.28</v>
      </c>
      <c r="U25" s="8">
        <v>0.2</v>
      </c>
    </row>
    <row r="26" spans="1:21" x14ac:dyDescent="0.25">
      <c r="A26" t="s">
        <v>15</v>
      </c>
      <c r="B26" s="6">
        <v>13.1</v>
      </c>
      <c r="C26" s="7">
        <v>16.931000000000001</v>
      </c>
      <c r="D26" s="8">
        <v>0.439</v>
      </c>
      <c r="F26" s="6">
        <v>13.186999999999999</v>
      </c>
      <c r="G26" s="7">
        <v>16.901</v>
      </c>
      <c r="H26" s="8">
        <v>0.435</v>
      </c>
      <c r="J26" s="6">
        <v>10.273999999999999</v>
      </c>
      <c r="K26" s="7">
        <v>16.951000000000001</v>
      </c>
      <c r="L26" s="8">
        <v>0.54400000000000004</v>
      </c>
      <c r="N26" s="6">
        <v>13.279</v>
      </c>
      <c r="O26" s="7">
        <v>16.898</v>
      </c>
      <c r="P26" s="8">
        <v>0.432</v>
      </c>
      <c r="R26" s="6">
        <v>11.409000000000001</v>
      </c>
      <c r="S26" s="7">
        <v>18.263000000000002</v>
      </c>
      <c r="T26" s="7">
        <v>0.625</v>
      </c>
      <c r="U26" s="8">
        <v>0.53200000000000003</v>
      </c>
    </row>
    <row r="27" spans="1:21" x14ac:dyDescent="0.25">
      <c r="A27" t="s">
        <v>22</v>
      </c>
      <c r="B27" s="6">
        <v>-1.921</v>
      </c>
      <c r="C27" s="7">
        <v>1.4E-2</v>
      </c>
      <c r="D27" s="8">
        <v>0</v>
      </c>
      <c r="F27" s="6">
        <v>1.393</v>
      </c>
      <c r="G27" s="7">
        <v>0.13400000000000001</v>
      </c>
      <c r="H27" s="8">
        <v>0</v>
      </c>
      <c r="J27" s="6">
        <v>-5.7409999999999997</v>
      </c>
      <c r="K27" s="7">
        <v>8.9999999999999993E-3</v>
      </c>
      <c r="L27" s="8">
        <v>0</v>
      </c>
      <c r="N27" s="6">
        <v>-1.141</v>
      </c>
      <c r="O27" s="7">
        <v>2.7E-2</v>
      </c>
      <c r="P27" s="8">
        <v>0</v>
      </c>
      <c r="R27" s="6">
        <v>6.5419999999999998</v>
      </c>
      <c r="S27" s="7">
        <v>0.104</v>
      </c>
      <c r="T27" s="7">
        <v>63.023000000000003</v>
      </c>
      <c r="U27" s="8">
        <v>0</v>
      </c>
    </row>
    <row r="28" spans="1:21" s="2" customFormat="1" x14ac:dyDescent="0.25">
      <c r="B28" s="9"/>
      <c r="C28" s="10"/>
      <c r="D28" s="11"/>
      <c r="F28" s="9"/>
      <c r="G28" s="10"/>
      <c r="H28" s="11"/>
      <c r="J28" s="9"/>
      <c r="K28" s="10"/>
      <c r="L28" s="11"/>
      <c r="N28" s="9"/>
      <c r="O28" s="10"/>
      <c r="P28" s="11"/>
      <c r="R28" s="9"/>
      <c r="S28" s="10"/>
      <c r="T28" s="10"/>
      <c r="U28" s="11"/>
    </row>
    <row r="29" spans="1:21" x14ac:dyDescent="0.25">
      <c r="A29" t="s">
        <v>23</v>
      </c>
      <c r="B29" s="6">
        <v>0.19400000000000001</v>
      </c>
      <c r="C29" s="7">
        <v>1.1599999999999999</v>
      </c>
      <c r="D29" s="8">
        <v>0.86699999999999999</v>
      </c>
      <c r="F29" s="6">
        <v>0.23599999999999999</v>
      </c>
      <c r="G29" s="7">
        <v>1.1559999999999999</v>
      </c>
      <c r="H29" s="8">
        <v>0.83799999999999997</v>
      </c>
      <c r="J29" s="6">
        <v>0.308</v>
      </c>
      <c r="K29" s="7">
        <v>1.18</v>
      </c>
      <c r="L29" s="8">
        <v>0.79400000000000004</v>
      </c>
      <c r="N29" s="6">
        <v>0.193</v>
      </c>
      <c r="O29" s="7">
        <v>1.1579999999999999</v>
      </c>
      <c r="P29" s="8">
        <v>0.86699999999999999</v>
      </c>
      <c r="R29" s="6">
        <v>9.5000000000000001E-2</v>
      </c>
      <c r="S29" s="7">
        <v>1.2729999999999999</v>
      </c>
      <c r="T29" s="7">
        <v>7.4999999999999997E-2</v>
      </c>
      <c r="U29" s="8">
        <v>0.94</v>
      </c>
    </row>
    <row r="30" spans="1:21" x14ac:dyDescent="0.25">
      <c r="A30" t="s">
        <v>24</v>
      </c>
      <c r="B30" s="6">
        <v>1.502</v>
      </c>
      <c r="C30" s="7">
        <v>2.5019999999999998</v>
      </c>
      <c r="D30" s="8">
        <v>0.54800000000000004</v>
      </c>
      <c r="F30" s="6">
        <v>1.498</v>
      </c>
      <c r="G30" s="7">
        <v>2.4990000000000001</v>
      </c>
      <c r="H30" s="8">
        <v>0.54900000000000004</v>
      </c>
      <c r="J30" s="6">
        <v>1.4350000000000001</v>
      </c>
      <c r="K30" s="7">
        <v>2.5249999999999999</v>
      </c>
      <c r="L30" s="8">
        <v>0.56999999999999995</v>
      </c>
      <c r="N30" s="6">
        <v>1.6140000000000001</v>
      </c>
      <c r="O30" s="7">
        <v>2.5009999999999999</v>
      </c>
      <c r="P30" s="8">
        <v>0.51900000000000002</v>
      </c>
      <c r="R30" s="6">
        <v>0.66600000000000004</v>
      </c>
      <c r="S30" s="7">
        <v>2.6259999999999999</v>
      </c>
      <c r="T30" s="7">
        <v>0.254</v>
      </c>
      <c r="U30" s="8">
        <v>0.8</v>
      </c>
    </row>
    <row r="31" spans="1:21" x14ac:dyDescent="0.25">
      <c r="A31" t="s">
        <v>25</v>
      </c>
      <c r="B31" s="6">
        <v>0.182</v>
      </c>
      <c r="C31" s="7">
        <v>2.1080000000000001</v>
      </c>
      <c r="D31" s="8">
        <v>0.93100000000000005</v>
      </c>
      <c r="F31" s="6">
        <v>0.125</v>
      </c>
      <c r="G31" s="7">
        <v>2.1040000000000001</v>
      </c>
      <c r="H31" s="8">
        <v>0.95299999999999996</v>
      </c>
      <c r="J31" s="6">
        <v>-0.23400000000000001</v>
      </c>
      <c r="K31" s="7">
        <v>2.1339999999999999</v>
      </c>
      <c r="L31" s="8">
        <v>0.91300000000000003</v>
      </c>
      <c r="N31" s="6">
        <v>0.20200000000000001</v>
      </c>
      <c r="O31" s="7">
        <v>2.105</v>
      </c>
      <c r="P31" s="8">
        <v>0.92300000000000004</v>
      </c>
      <c r="R31" s="6">
        <v>0.73799999999999999</v>
      </c>
      <c r="S31" s="7">
        <v>2.2200000000000002</v>
      </c>
      <c r="T31" s="7">
        <v>0.33300000000000002</v>
      </c>
      <c r="U31" s="8">
        <v>0.73899999999999999</v>
      </c>
    </row>
    <row r="32" spans="1:21" x14ac:dyDescent="0.25">
      <c r="A32" t="s">
        <v>26</v>
      </c>
      <c r="B32" s="6">
        <v>-3.5110000000000001</v>
      </c>
      <c r="C32" s="7">
        <v>2.254</v>
      </c>
      <c r="D32" s="8">
        <v>0.11899999999999999</v>
      </c>
      <c r="F32" s="6">
        <v>-3.3109999999999999</v>
      </c>
      <c r="G32" s="7">
        <v>2.246</v>
      </c>
      <c r="H32" s="8">
        <v>0.14000000000000001</v>
      </c>
      <c r="J32" s="6">
        <v>-3.4950000000000001</v>
      </c>
      <c r="K32" s="7">
        <v>2.306</v>
      </c>
      <c r="L32" s="8">
        <v>0.13</v>
      </c>
      <c r="N32" s="6">
        <v>-3.1760000000000002</v>
      </c>
      <c r="O32" s="7">
        <v>2.2480000000000002</v>
      </c>
      <c r="P32" s="8">
        <v>0.158</v>
      </c>
      <c r="R32" s="6">
        <v>-1.6</v>
      </c>
      <c r="S32" s="7">
        <v>2.5030000000000001</v>
      </c>
      <c r="T32" s="7">
        <v>-0.63900000000000001</v>
      </c>
      <c r="U32" s="8">
        <v>0.52300000000000002</v>
      </c>
    </row>
    <row r="33" spans="1:21" x14ac:dyDescent="0.25">
      <c r="A33" t="s">
        <v>27</v>
      </c>
      <c r="B33" s="6">
        <v>2.5630000000000002</v>
      </c>
      <c r="C33" s="7">
        <v>1.452</v>
      </c>
      <c r="D33" s="8">
        <v>7.6999999999999999E-2</v>
      </c>
      <c r="F33" s="6">
        <v>2.3650000000000002</v>
      </c>
      <c r="G33" s="7">
        <v>1.4370000000000001</v>
      </c>
      <c r="H33" s="8">
        <v>0.1</v>
      </c>
      <c r="J33" s="6">
        <v>2.5049999999999999</v>
      </c>
      <c r="K33" s="7">
        <v>1.5389999999999999</v>
      </c>
      <c r="L33" s="8">
        <v>0.104</v>
      </c>
      <c r="N33" s="6">
        <v>2.3290000000000002</v>
      </c>
      <c r="O33" s="7">
        <v>1.4390000000000001</v>
      </c>
      <c r="P33" s="8">
        <v>0.106</v>
      </c>
      <c r="R33" s="6">
        <v>1.913</v>
      </c>
      <c r="S33" s="7">
        <v>1.657</v>
      </c>
      <c r="T33" s="7">
        <v>1.155</v>
      </c>
      <c r="U33" s="8">
        <v>0.248</v>
      </c>
    </row>
    <row r="34" spans="1:21" x14ac:dyDescent="0.25">
      <c r="A34" t="s">
        <v>32</v>
      </c>
      <c r="B34" s="6">
        <v>6.3E-2</v>
      </c>
      <c r="C34" s="7">
        <v>9.5000000000000001E-2</v>
      </c>
      <c r="D34" s="8">
        <v>0.51100000000000001</v>
      </c>
      <c r="F34" s="6">
        <v>0.02</v>
      </c>
      <c r="G34" s="7">
        <v>3.5000000000000003E-2</v>
      </c>
      <c r="H34" s="8">
        <v>0.56699999999999995</v>
      </c>
      <c r="J34" s="6">
        <v>-5.1999999999999998E-2</v>
      </c>
      <c r="K34" s="7">
        <v>0.23899999999999999</v>
      </c>
      <c r="L34" s="8">
        <v>0.82899999999999996</v>
      </c>
      <c r="N34" s="6">
        <v>6.3E-2</v>
      </c>
      <c r="O34" s="7">
        <v>6.5000000000000002E-2</v>
      </c>
      <c r="P34" s="8">
        <v>0.33500000000000002</v>
      </c>
      <c r="R34" s="6">
        <v>0.161</v>
      </c>
      <c r="S34" s="7">
        <v>0.53500000000000003</v>
      </c>
      <c r="T34" s="7">
        <v>0.30099999999999999</v>
      </c>
      <c r="U34" s="8">
        <v>0.76400000000000001</v>
      </c>
    </row>
    <row r="35" spans="1:21" x14ac:dyDescent="0.25">
      <c r="A35" t="s">
        <v>33</v>
      </c>
      <c r="B35" s="6">
        <v>2.8000000000000001E-2</v>
      </c>
      <c r="C35" s="7">
        <v>0.13800000000000001</v>
      </c>
      <c r="D35" s="8">
        <v>0.84</v>
      </c>
      <c r="F35" s="6">
        <v>3.2000000000000001E-2</v>
      </c>
      <c r="G35" s="7">
        <v>5.3999999999999999E-2</v>
      </c>
      <c r="H35" s="8">
        <v>0.55600000000000005</v>
      </c>
      <c r="J35" s="6">
        <v>9.5000000000000001E-2</v>
      </c>
      <c r="K35" s="7">
        <v>0.36499999999999999</v>
      </c>
      <c r="L35" s="8">
        <v>0.79400000000000004</v>
      </c>
      <c r="N35" s="6">
        <v>-8.4000000000000005E-2</v>
      </c>
      <c r="O35" s="7">
        <v>0.121</v>
      </c>
      <c r="P35" s="8">
        <v>0.48699999999999999</v>
      </c>
      <c r="R35" s="6">
        <v>0.86399999999999999</v>
      </c>
      <c r="S35" s="7">
        <v>0.80900000000000005</v>
      </c>
      <c r="T35" s="7">
        <v>1.0680000000000001</v>
      </c>
      <c r="U35" s="8">
        <v>0.28599999999999998</v>
      </c>
    </row>
    <row r="36" spans="1:21" x14ac:dyDescent="0.25">
      <c r="A36" t="s">
        <v>34</v>
      </c>
      <c r="B36" s="6">
        <v>-0.108</v>
      </c>
      <c r="C36" s="7">
        <v>0.14699999999999999</v>
      </c>
      <c r="D36" s="8">
        <v>0.46</v>
      </c>
      <c r="F36" s="6">
        <v>-5.0999999999999997E-2</v>
      </c>
      <c r="G36" s="7">
        <v>5.8999999999999997E-2</v>
      </c>
      <c r="H36" s="8">
        <v>0.38500000000000001</v>
      </c>
      <c r="J36" s="6">
        <v>0.308</v>
      </c>
      <c r="K36" s="7">
        <v>0.36099999999999999</v>
      </c>
      <c r="L36" s="8">
        <v>0.39300000000000002</v>
      </c>
      <c r="N36" s="6">
        <v>-0.129</v>
      </c>
      <c r="O36" s="7">
        <v>9.2999999999999999E-2</v>
      </c>
      <c r="P36" s="8">
        <v>0.16900000000000001</v>
      </c>
      <c r="R36" s="6">
        <v>-0.66500000000000004</v>
      </c>
      <c r="S36" s="7">
        <v>0.71199999999999997</v>
      </c>
      <c r="T36" s="7">
        <v>-0.93400000000000005</v>
      </c>
      <c r="U36" s="8">
        <v>0.35</v>
      </c>
    </row>
    <row r="37" spans="1:21" x14ac:dyDescent="0.25">
      <c r="A37" t="s">
        <v>35</v>
      </c>
      <c r="B37" s="6">
        <v>7.3999999999999996E-2</v>
      </c>
      <c r="C37" s="7">
        <v>0.20699999999999999</v>
      </c>
      <c r="D37" s="8">
        <v>0.72099999999999997</v>
      </c>
      <c r="F37" s="6">
        <v>-0.126</v>
      </c>
      <c r="G37" s="7">
        <v>8.4000000000000005E-2</v>
      </c>
      <c r="H37" s="8">
        <v>0.13400000000000001</v>
      </c>
      <c r="J37" s="6">
        <v>5.8000000000000003E-2</v>
      </c>
      <c r="K37" s="7">
        <v>0.52600000000000002</v>
      </c>
      <c r="L37" s="8">
        <v>0.91300000000000003</v>
      </c>
      <c r="N37" s="6">
        <v>-0.26100000000000001</v>
      </c>
      <c r="O37" s="7">
        <v>0.11799999999999999</v>
      </c>
      <c r="P37" s="8">
        <v>2.7E-2</v>
      </c>
      <c r="R37" s="6">
        <v>-1.837</v>
      </c>
      <c r="S37" s="7">
        <v>1.1080000000000001</v>
      </c>
      <c r="T37" s="7">
        <v>-1.657</v>
      </c>
      <c r="U37" s="8">
        <v>9.7000000000000003E-2</v>
      </c>
    </row>
    <row r="38" spans="1:21" x14ac:dyDescent="0.25">
      <c r="A38" t="s">
        <v>31</v>
      </c>
      <c r="B38" s="6">
        <v>-0.16300000000000001</v>
      </c>
      <c r="C38" s="7">
        <v>0.21299999999999999</v>
      </c>
      <c r="D38" s="8">
        <v>0.443</v>
      </c>
      <c r="F38" s="6">
        <v>3.5000000000000003E-2</v>
      </c>
      <c r="G38" s="7">
        <v>6.7000000000000004E-2</v>
      </c>
      <c r="H38" s="8">
        <v>0.60199999999999998</v>
      </c>
      <c r="J38" s="6">
        <v>-0.104</v>
      </c>
      <c r="K38" s="7">
        <v>0.55400000000000005</v>
      </c>
      <c r="L38" s="8">
        <v>0.85099999999999998</v>
      </c>
      <c r="N38" s="6">
        <v>7.0999999999999994E-2</v>
      </c>
      <c r="O38" s="7">
        <v>0.10100000000000001</v>
      </c>
      <c r="P38" s="8">
        <v>0.48299999999999998</v>
      </c>
      <c r="R38" s="6">
        <v>0.48699999999999999</v>
      </c>
      <c r="S38" s="7">
        <v>0.82699999999999996</v>
      </c>
      <c r="T38" s="7">
        <v>0.58899999999999997</v>
      </c>
      <c r="U38" s="8">
        <v>0.55600000000000005</v>
      </c>
    </row>
    <row r="39" spans="1:21" x14ac:dyDescent="0.25">
      <c r="A39" t="s">
        <v>28</v>
      </c>
      <c r="B39" s="12">
        <v>0.82299999999999995</v>
      </c>
      <c r="C39" s="13">
        <v>4.3710000000000004</v>
      </c>
      <c r="D39" s="14">
        <v>0.85099999999999998</v>
      </c>
      <c r="F39" s="12">
        <v>0.82299999999999995</v>
      </c>
      <c r="G39" s="13">
        <v>4.3710000000000004</v>
      </c>
      <c r="H39" s="14">
        <v>0.85099999999999998</v>
      </c>
      <c r="J39" s="12">
        <v>0.82299999999999995</v>
      </c>
      <c r="K39" s="13">
        <v>4.3710000000000004</v>
      </c>
      <c r="L39" s="14">
        <v>0.85099999999999998</v>
      </c>
      <c r="N39" s="12">
        <v>0.82299999999999995</v>
      </c>
      <c r="O39" s="13">
        <v>4.3710000000000004</v>
      </c>
      <c r="P39" s="14">
        <v>0.85099999999999998</v>
      </c>
      <c r="R39" s="12">
        <v>0.82299999999999995</v>
      </c>
      <c r="S39" s="13">
        <v>4.3710000000000004</v>
      </c>
      <c r="T39" s="13">
        <v>0.188</v>
      </c>
      <c r="U39" s="14">
        <v>0.85099999999999998</v>
      </c>
    </row>
  </sheetData>
  <conditionalFormatting sqref="D2 H2 L2 P2 U2 U29:U39 P29:P39 L29:L39 H29:H39 D29:D39 U4:U14 P4:P14 L4:L14 H4:H14 D4:D14 U16:U27 P16:P27 L16:L27 H16:H27 D16:D27">
    <cfRule type="cellIs" dxfId="2" priority="1" operator="between">
      <formula>-1</formula>
      <formula>0.0500000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Geburtig-Chiocchetti</dc:creator>
  <cp:lastModifiedBy>Andreas Geburtig-Chiocchetti</cp:lastModifiedBy>
  <dcterms:created xsi:type="dcterms:W3CDTF">2021-09-24T14:13:56Z</dcterms:created>
  <dcterms:modified xsi:type="dcterms:W3CDTF">2021-09-24T14:38:11Z</dcterms:modified>
</cp:coreProperties>
</file>